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3" i="1"/>
  <c r="H48" i="1" s="1"/>
  <c r="H49" i="1" s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3" i="1"/>
  <c r="F47" i="1" s="1"/>
  <c r="G47" i="1" l="1"/>
  <c r="H47" i="1"/>
  <c r="F48" i="1"/>
  <c r="F49" i="1" s="1"/>
  <c r="G48" i="1"/>
  <c r="G49" i="1" s="1"/>
  <c r="D48" i="1"/>
  <c r="D49" i="1" s="1"/>
  <c r="E48" i="1"/>
  <c r="E49" i="1" s="1"/>
  <c r="C48" i="1"/>
  <c r="C49" i="1" s="1"/>
  <c r="D47" i="1"/>
  <c r="E47" i="1"/>
  <c r="C47" i="1"/>
  <c r="D46" i="1"/>
  <c r="E46" i="1"/>
  <c r="C46" i="1"/>
</calcChain>
</file>

<file path=xl/sharedStrings.xml><?xml version="1.0" encoding="utf-8"?>
<sst xmlns="http://schemas.openxmlformats.org/spreadsheetml/2006/main" count="103" uniqueCount="103">
  <si>
    <t>SH97</t>
  </si>
  <si>
    <t>SH98</t>
  </si>
  <si>
    <t>SH99</t>
  </si>
  <si>
    <t>SH100</t>
  </si>
  <si>
    <t>SH101</t>
  </si>
  <si>
    <t>SH102</t>
  </si>
  <si>
    <t>SH103</t>
  </si>
  <si>
    <t>SH104</t>
  </si>
  <si>
    <t>SH105</t>
  </si>
  <si>
    <t>SH106</t>
  </si>
  <si>
    <t>SH107</t>
  </si>
  <si>
    <t>SH108</t>
  </si>
  <si>
    <t>SH109</t>
  </si>
  <si>
    <t>SH111</t>
  </si>
  <si>
    <t>SH112</t>
  </si>
  <si>
    <t>SH113</t>
  </si>
  <si>
    <t>SH114</t>
  </si>
  <si>
    <t>SH115</t>
  </si>
  <si>
    <t>SH116</t>
  </si>
  <si>
    <t>SH117</t>
  </si>
  <si>
    <t>SH118</t>
  </si>
  <si>
    <t>SH119</t>
  </si>
  <si>
    <t>SH120</t>
  </si>
  <si>
    <t>SH121</t>
  </si>
  <si>
    <t>SH122</t>
  </si>
  <si>
    <t>SH124</t>
  </si>
  <si>
    <t>SH125</t>
  </si>
  <si>
    <t>SH126</t>
  </si>
  <si>
    <t>SH127</t>
  </si>
  <si>
    <t>SH128</t>
  </si>
  <si>
    <t>SH129</t>
  </si>
  <si>
    <t>SH130</t>
  </si>
  <si>
    <t>SH131</t>
  </si>
  <si>
    <t>SH132</t>
  </si>
  <si>
    <t>SH133</t>
  </si>
  <si>
    <t>SH134</t>
  </si>
  <si>
    <t>SH135</t>
  </si>
  <si>
    <t>SH136</t>
  </si>
  <si>
    <t>SH137</t>
  </si>
  <si>
    <t>SH138</t>
  </si>
  <si>
    <t>SH139</t>
  </si>
  <si>
    <t>SH140</t>
  </si>
  <si>
    <t>SH141</t>
  </si>
  <si>
    <t>Treatment</t>
  </si>
  <si>
    <t>P-T1-1</t>
  </si>
  <si>
    <t>P-T1-2</t>
  </si>
  <si>
    <t>P-T1-3</t>
  </si>
  <si>
    <t>P-T1-4</t>
  </si>
  <si>
    <t>P-T1-5</t>
  </si>
  <si>
    <t>P-T1-6</t>
  </si>
  <si>
    <t>P-T1-7</t>
  </si>
  <si>
    <t>P-T1-8</t>
  </si>
  <si>
    <t>P-T1-9</t>
  </si>
  <si>
    <t>P-T1-10</t>
  </si>
  <si>
    <t>P-T1-11</t>
  </si>
  <si>
    <t>P-T1-12</t>
  </si>
  <si>
    <t>P-T1-13</t>
  </si>
  <si>
    <t>P-T1-15</t>
  </si>
  <si>
    <t>P-T2-1</t>
  </si>
  <si>
    <t>P-T2-2</t>
  </si>
  <si>
    <t>P-T2-3</t>
  </si>
  <si>
    <t>P-T2-4</t>
  </si>
  <si>
    <t>P-T2-5</t>
  </si>
  <si>
    <t>P-T2-6</t>
  </si>
  <si>
    <t>P-T2-7</t>
  </si>
  <si>
    <t>P-T2-8</t>
  </si>
  <si>
    <t>P-T2-9</t>
  </si>
  <si>
    <t>P-T2-10</t>
  </si>
  <si>
    <t>P-T2-11</t>
  </si>
  <si>
    <t>P-T2-13</t>
  </si>
  <si>
    <t>P-T2-14</t>
  </si>
  <si>
    <t>P-T2-15</t>
  </si>
  <si>
    <t>P-C-1</t>
  </si>
  <si>
    <t>P-C-2</t>
  </si>
  <si>
    <t>P-C-3</t>
  </si>
  <si>
    <t>P-C-4</t>
  </si>
  <si>
    <t>P-C-5</t>
  </si>
  <si>
    <t>P-C-6</t>
  </si>
  <si>
    <t>P-C-7</t>
  </si>
  <si>
    <t>P-C-8</t>
  </si>
  <si>
    <t>P-C-9</t>
  </si>
  <si>
    <t>P-C-10</t>
  </si>
  <si>
    <t>P-C-11</t>
  </si>
  <si>
    <t>P-C-12</t>
  </si>
  <si>
    <t>P-C-13</t>
  </si>
  <si>
    <t>P-C-14</t>
  </si>
  <si>
    <t>P-C-15</t>
  </si>
  <si>
    <t>Sum</t>
  </si>
  <si>
    <t>Average</t>
  </si>
  <si>
    <t>PF/Total</t>
  </si>
  <si>
    <t>Reliable reads ratio (%)</t>
  </si>
  <si>
    <t>Reads</t>
  </si>
  <si>
    <t>Total</t>
  </si>
  <si>
    <t>PF</t>
  </si>
  <si>
    <t>QIIME</t>
  </si>
  <si>
    <t>Q/PF</t>
  </si>
  <si>
    <t>Q/Total</t>
  </si>
  <si>
    <t>ID</t>
  </si>
  <si>
    <t>SD</t>
  </si>
  <si>
    <t>SE</t>
  </si>
  <si>
    <t>P-T1 (Leiber MB40)</t>
  </si>
  <si>
    <t>P-T2 (Leiber ExCel)</t>
  </si>
  <si>
    <t>P-C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3" fontId="3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3" fillId="0" borderId="3" xfId="0" applyFont="1" applyBorder="1"/>
    <xf numFmtId="3" fontId="3" fillId="0" borderId="3" xfId="0" applyNumberFormat="1" applyFont="1" applyBorder="1"/>
    <xf numFmtId="0" fontId="3" fillId="0" borderId="0" xfId="0" applyFont="1" applyBorder="1"/>
    <xf numFmtId="3" fontId="3" fillId="0" borderId="0" xfId="0" applyNumberFormat="1" applyFont="1" applyBorder="1"/>
    <xf numFmtId="164" fontId="3" fillId="0" borderId="0" xfId="0" applyNumberFormat="1" applyFont="1"/>
    <xf numFmtId="164" fontId="3" fillId="0" borderId="3" xfId="0" applyNumberFormat="1" applyFont="1" applyBorder="1"/>
    <xf numFmtId="0" fontId="2" fillId="0" borderId="3" xfId="0" applyFont="1" applyBorder="1" applyAlignment="1">
      <alignment horizontal="center" vertical="center"/>
    </xf>
    <xf numFmtId="0" fontId="5" fillId="0" borderId="0" xfId="0" applyFont="1"/>
    <xf numFmtId="3" fontId="5" fillId="0" borderId="0" xfId="0" applyNumberFormat="1" applyFont="1"/>
    <xf numFmtId="164" fontId="5" fillId="0" borderId="0" xfId="0" applyNumberFormat="1" applyFont="1"/>
    <xf numFmtId="164" fontId="5" fillId="0" borderId="2" xfId="0" applyNumberFormat="1" applyFont="1" applyBorder="1"/>
    <xf numFmtId="0" fontId="5" fillId="0" borderId="4" xfId="0" applyFont="1" applyBorder="1"/>
    <xf numFmtId="3" fontId="5" fillId="0" borderId="4" xfId="0" applyNumberFormat="1" applyFont="1" applyBorder="1"/>
    <xf numFmtId="0" fontId="5" fillId="0" borderId="0" xfId="0" applyFont="1" applyBorder="1"/>
    <xf numFmtId="3" fontId="5" fillId="0" borderId="0" xfId="0" applyNumberFormat="1" applyFont="1" applyBorder="1"/>
    <xf numFmtId="0" fontId="5" fillId="0" borderId="2" xfId="0" applyFont="1" applyBorder="1"/>
    <xf numFmtId="3" fontId="5" fillId="0" borderId="2" xfId="0" applyNumberFormat="1" applyFont="1" applyBorder="1"/>
    <xf numFmtId="164" fontId="6" fillId="0" borderId="0" xfId="0" applyNumberFormat="1" applyFont="1"/>
    <xf numFmtId="3" fontId="1" fillId="0" borderId="0" xfId="0" applyNumberFormat="1" applyFont="1"/>
    <xf numFmtId="1" fontId="1" fillId="0" borderId="0" xfId="0" applyNumberFormat="1" applyFont="1" applyAlignment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53"/>
  <sheetViews>
    <sheetView tabSelected="1" workbookViewId="0">
      <selection sqref="A1:A2"/>
    </sheetView>
  </sheetViews>
  <sheetFormatPr defaultRowHeight="15.75" x14ac:dyDescent="0.25"/>
  <cols>
    <col min="1" max="2" width="11" style="1" bestFit="1" customWidth="1"/>
    <col min="3" max="4" width="14.28515625" style="1" bestFit="1" customWidth="1"/>
    <col min="5" max="5" width="12.7109375" style="1" bestFit="1" customWidth="1"/>
    <col min="6" max="6" width="11.140625" style="1" customWidth="1"/>
    <col min="7" max="7" width="6.28515625" style="1" bestFit="1" customWidth="1"/>
    <col min="8" max="8" width="8.28515625" style="1" bestFit="1" customWidth="1"/>
    <col min="9" max="9" width="9.7109375" style="1" bestFit="1" customWidth="1"/>
    <col min="10" max="10" width="9.140625" style="24"/>
    <col min="11" max="16384" width="9.140625" style="1"/>
  </cols>
  <sheetData>
    <row r="1" spans="1:9" ht="17.25" thickTop="1" thickBot="1" x14ac:dyDescent="0.3">
      <c r="A1" s="27" t="s">
        <v>97</v>
      </c>
      <c r="B1" s="27" t="s">
        <v>43</v>
      </c>
      <c r="C1" s="25" t="s">
        <v>91</v>
      </c>
      <c r="D1" s="26"/>
      <c r="E1" s="26"/>
      <c r="F1" s="25" t="s">
        <v>90</v>
      </c>
      <c r="G1" s="26"/>
      <c r="H1" s="26"/>
    </row>
    <row r="2" spans="1:9" ht="17.25" thickTop="1" thickBot="1" x14ac:dyDescent="0.3">
      <c r="A2" s="28"/>
      <c r="B2" s="28"/>
      <c r="C2" s="4" t="s">
        <v>92</v>
      </c>
      <c r="D2" s="4" t="s">
        <v>93</v>
      </c>
      <c r="E2" s="4" t="s">
        <v>94</v>
      </c>
      <c r="F2" s="11" t="s">
        <v>89</v>
      </c>
      <c r="G2" s="11" t="s">
        <v>95</v>
      </c>
      <c r="H2" s="11" t="s">
        <v>96</v>
      </c>
    </row>
    <row r="3" spans="1:9" ht="14.25" customHeight="1" thickTop="1" x14ac:dyDescent="0.25">
      <c r="A3" s="12" t="s">
        <v>0</v>
      </c>
      <c r="B3" s="12" t="s">
        <v>44</v>
      </c>
      <c r="C3" s="13">
        <v>312616</v>
      </c>
      <c r="D3" s="13">
        <v>279335</v>
      </c>
      <c r="E3" s="13">
        <v>226901</v>
      </c>
      <c r="F3" s="14">
        <f>D3/C3*100</f>
        <v>89.354031783401993</v>
      </c>
      <c r="G3" s="14">
        <f>E3/D3*100</f>
        <v>81.228990280487594</v>
      </c>
      <c r="H3" s="14">
        <f>E3/C3*100</f>
        <v>72.581377792563401</v>
      </c>
    </row>
    <row r="4" spans="1:9" ht="14.25" customHeight="1" x14ac:dyDescent="0.25">
      <c r="A4" s="12" t="s">
        <v>1</v>
      </c>
      <c r="B4" s="12" t="s">
        <v>45</v>
      </c>
      <c r="C4" s="13">
        <v>323093</v>
      </c>
      <c r="D4" s="13">
        <v>287463</v>
      </c>
      <c r="E4" s="13">
        <v>237329</v>
      </c>
      <c r="F4" s="14">
        <f t="shared" ref="F4:F45" si="0">D4/C4*100</f>
        <v>88.972215430232154</v>
      </c>
      <c r="G4" s="14">
        <f t="shared" ref="G4:G45" si="1">E4/D4*100</f>
        <v>82.559842484076214</v>
      </c>
      <c r="H4" s="14">
        <f t="shared" ref="H4:H45" si="2">E4/C4*100</f>
        <v>73.455320913792619</v>
      </c>
    </row>
    <row r="5" spans="1:9" ht="14.25" customHeight="1" x14ac:dyDescent="0.25">
      <c r="A5" s="12" t="s">
        <v>2</v>
      </c>
      <c r="B5" s="12" t="s">
        <v>46</v>
      </c>
      <c r="C5" s="13">
        <v>304617</v>
      </c>
      <c r="D5" s="13">
        <v>273785</v>
      </c>
      <c r="E5" s="13">
        <v>240326</v>
      </c>
      <c r="F5" s="14">
        <f t="shared" si="0"/>
        <v>89.878437513336422</v>
      </c>
      <c r="G5" s="14">
        <f t="shared" si="1"/>
        <v>87.779096736490317</v>
      </c>
      <c r="H5" s="14">
        <f t="shared" si="2"/>
        <v>78.894480610077579</v>
      </c>
    </row>
    <row r="6" spans="1:9" ht="14.25" customHeight="1" x14ac:dyDescent="0.25">
      <c r="A6" s="12" t="s">
        <v>3</v>
      </c>
      <c r="B6" s="12" t="s">
        <v>47</v>
      </c>
      <c r="C6" s="13">
        <v>269184</v>
      </c>
      <c r="D6" s="13">
        <v>239224</v>
      </c>
      <c r="E6" s="13">
        <v>208106</v>
      </c>
      <c r="F6" s="14">
        <f t="shared" si="0"/>
        <v>88.870066571564436</v>
      </c>
      <c r="G6" s="14">
        <f t="shared" si="1"/>
        <v>86.992107815269364</v>
      </c>
      <c r="H6" s="14">
        <f t="shared" si="2"/>
        <v>77.309944127436992</v>
      </c>
    </row>
    <row r="7" spans="1:9" ht="14.25" customHeight="1" x14ac:dyDescent="0.25">
      <c r="A7" s="12" t="s">
        <v>4</v>
      </c>
      <c r="B7" s="12" t="s">
        <v>48</v>
      </c>
      <c r="C7" s="13">
        <v>231519</v>
      </c>
      <c r="D7" s="13">
        <v>203678</v>
      </c>
      <c r="E7" s="13">
        <v>168630</v>
      </c>
      <c r="F7" s="14">
        <f t="shared" si="0"/>
        <v>87.974637070823562</v>
      </c>
      <c r="G7" s="14">
        <f t="shared" si="1"/>
        <v>82.792446901481753</v>
      </c>
      <c r="H7" s="14">
        <f t="shared" si="2"/>
        <v>72.836354683632877</v>
      </c>
    </row>
    <row r="8" spans="1:9" ht="14.25" customHeight="1" x14ac:dyDescent="0.25">
      <c r="A8" s="12" t="s">
        <v>5</v>
      </c>
      <c r="B8" s="12" t="s">
        <v>49</v>
      </c>
      <c r="C8" s="13">
        <v>298869</v>
      </c>
      <c r="D8" s="13">
        <v>271234</v>
      </c>
      <c r="E8" s="13">
        <v>205625</v>
      </c>
      <c r="F8" s="14">
        <f t="shared" si="0"/>
        <v>90.753473930049623</v>
      </c>
      <c r="G8" s="14">
        <f t="shared" si="1"/>
        <v>75.810923409307094</v>
      </c>
      <c r="H8" s="14">
        <f t="shared" si="2"/>
        <v>68.801046612395396</v>
      </c>
    </row>
    <row r="9" spans="1:9" ht="14.25" customHeight="1" x14ac:dyDescent="0.25">
      <c r="A9" s="12" t="s">
        <v>6</v>
      </c>
      <c r="B9" s="12" t="s">
        <v>50</v>
      </c>
      <c r="C9" s="13">
        <v>289052</v>
      </c>
      <c r="D9" s="13">
        <v>258638</v>
      </c>
      <c r="E9" s="13">
        <v>197785</v>
      </c>
      <c r="F9" s="14">
        <f t="shared" si="0"/>
        <v>89.478017796105888</v>
      </c>
      <c r="G9" s="14">
        <f t="shared" si="1"/>
        <v>76.471748157656648</v>
      </c>
      <c r="H9" s="14">
        <f t="shared" si="2"/>
        <v>68.425404425501284</v>
      </c>
    </row>
    <row r="10" spans="1:9" ht="14.25" customHeight="1" x14ac:dyDescent="0.25">
      <c r="A10" s="12" t="s">
        <v>7</v>
      </c>
      <c r="B10" s="12" t="s">
        <v>51</v>
      </c>
      <c r="C10" s="13">
        <v>113101</v>
      </c>
      <c r="D10" s="13">
        <v>101080</v>
      </c>
      <c r="E10" s="13">
        <v>89350</v>
      </c>
      <c r="F10" s="14">
        <f t="shared" si="0"/>
        <v>89.371446759975598</v>
      </c>
      <c r="G10" s="14">
        <f t="shared" si="1"/>
        <v>88.395330431341506</v>
      </c>
      <c r="H10" s="14">
        <f t="shared" si="2"/>
        <v>79.000185674750895</v>
      </c>
    </row>
    <row r="11" spans="1:9" ht="14.25" customHeight="1" x14ac:dyDescent="0.25">
      <c r="A11" s="12" t="s">
        <v>8</v>
      </c>
      <c r="B11" s="12" t="s">
        <v>52</v>
      </c>
      <c r="C11" s="13">
        <v>281203</v>
      </c>
      <c r="D11" s="13">
        <v>248880</v>
      </c>
      <c r="E11" s="13">
        <v>203929</v>
      </c>
      <c r="F11" s="14">
        <f t="shared" si="0"/>
        <v>88.505456911910613</v>
      </c>
      <c r="G11" s="14">
        <f t="shared" si="1"/>
        <v>81.938685310189655</v>
      </c>
      <c r="H11" s="14">
        <f t="shared" si="2"/>
        <v>72.520207821395928</v>
      </c>
    </row>
    <row r="12" spans="1:9" ht="14.25" customHeight="1" x14ac:dyDescent="0.25">
      <c r="A12" s="12" t="s">
        <v>9</v>
      </c>
      <c r="B12" s="12" t="s">
        <v>53</v>
      </c>
      <c r="C12" s="13">
        <v>268149</v>
      </c>
      <c r="D12" s="13">
        <v>242630</v>
      </c>
      <c r="E12" s="13">
        <v>190354</v>
      </c>
      <c r="F12" s="14">
        <f t="shared" si="0"/>
        <v>90.483276089040046</v>
      </c>
      <c r="G12" s="14">
        <f t="shared" si="1"/>
        <v>78.454436796768746</v>
      </c>
      <c r="H12" s="14">
        <f t="shared" si="2"/>
        <v>70.988144650921697</v>
      </c>
    </row>
    <row r="13" spans="1:9" ht="14.25" customHeight="1" x14ac:dyDescent="0.25">
      <c r="A13" s="12" t="s">
        <v>10</v>
      </c>
      <c r="B13" s="12" t="s">
        <v>54</v>
      </c>
      <c r="C13" s="13">
        <v>324105</v>
      </c>
      <c r="D13" s="13">
        <v>292168</v>
      </c>
      <c r="E13" s="13">
        <v>210701</v>
      </c>
      <c r="F13" s="14">
        <f t="shared" si="0"/>
        <v>90.146094629826763</v>
      </c>
      <c r="G13" s="14">
        <f t="shared" si="1"/>
        <v>72.116385093507844</v>
      </c>
      <c r="H13" s="14">
        <f t="shared" si="2"/>
        <v>65.010104750003862</v>
      </c>
    </row>
    <row r="14" spans="1:9" ht="14.25" customHeight="1" x14ac:dyDescent="0.25">
      <c r="A14" s="12" t="s">
        <v>11</v>
      </c>
      <c r="B14" s="12" t="s">
        <v>55</v>
      </c>
      <c r="C14" s="13">
        <v>215891</v>
      </c>
      <c r="D14" s="13">
        <v>193488</v>
      </c>
      <c r="E14" s="13">
        <v>139344</v>
      </c>
      <c r="F14" s="14">
        <f t="shared" si="0"/>
        <v>89.623004201194121</v>
      </c>
      <c r="G14" s="14">
        <f t="shared" si="1"/>
        <v>72.016869263210125</v>
      </c>
      <c r="H14" s="14">
        <f t="shared" si="2"/>
        <v>64.543681765335279</v>
      </c>
    </row>
    <row r="15" spans="1:9" ht="14.25" customHeight="1" x14ac:dyDescent="0.25">
      <c r="A15" s="12" t="s">
        <v>12</v>
      </c>
      <c r="B15" s="12" t="s">
        <v>56</v>
      </c>
      <c r="C15" s="13">
        <v>238025</v>
      </c>
      <c r="D15" s="13">
        <v>209038</v>
      </c>
      <c r="E15" s="13">
        <v>177463</v>
      </c>
      <c r="F15" s="14">
        <f t="shared" si="0"/>
        <v>87.821867450898011</v>
      </c>
      <c r="G15" s="14">
        <f t="shared" si="1"/>
        <v>84.895090844726795</v>
      </c>
      <c r="H15" s="14">
        <f t="shared" si="2"/>
        <v>74.556454153975423</v>
      </c>
    </row>
    <row r="16" spans="1:9" ht="14.25" customHeight="1" x14ac:dyDescent="0.25">
      <c r="A16" s="12" t="s">
        <v>13</v>
      </c>
      <c r="B16" s="12" t="s">
        <v>57</v>
      </c>
      <c r="C16" s="13">
        <v>289337</v>
      </c>
      <c r="D16" s="13">
        <v>258119</v>
      </c>
      <c r="E16" s="13">
        <v>220581</v>
      </c>
      <c r="F16" s="15">
        <f t="shared" si="0"/>
        <v>89.210505396821006</v>
      </c>
      <c r="G16" s="15">
        <f t="shared" si="1"/>
        <v>85.45709537073985</v>
      </c>
      <c r="H16" s="15">
        <f t="shared" si="2"/>
        <v>76.23670667768036</v>
      </c>
      <c r="I16" s="23"/>
    </row>
    <row r="17" spans="1:9" ht="14.25" customHeight="1" x14ac:dyDescent="0.25">
      <c r="A17" s="16" t="s">
        <v>14</v>
      </c>
      <c r="B17" s="16" t="s">
        <v>58</v>
      </c>
      <c r="C17" s="17">
        <v>261037</v>
      </c>
      <c r="D17" s="17">
        <v>230719</v>
      </c>
      <c r="E17" s="17">
        <v>191386</v>
      </c>
      <c r="F17" s="14">
        <f t="shared" si="0"/>
        <v>88.385554538245543</v>
      </c>
      <c r="G17" s="14">
        <f t="shared" si="1"/>
        <v>82.951989216319419</v>
      </c>
      <c r="H17" s="14">
        <f t="shared" si="2"/>
        <v>73.317575669349552</v>
      </c>
    </row>
    <row r="18" spans="1:9" ht="14.25" customHeight="1" x14ac:dyDescent="0.25">
      <c r="A18" s="18" t="s">
        <v>15</v>
      </c>
      <c r="B18" s="18" t="s">
        <v>59</v>
      </c>
      <c r="C18" s="19">
        <v>285957</v>
      </c>
      <c r="D18" s="19">
        <v>251623</v>
      </c>
      <c r="E18" s="19">
        <v>194291</v>
      </c>
      <c r="F18" s="14">
        <f t="shared" si="0"/>
        <v>87.993299691911716</v>
      </c>
      <c r="G18" s="14">
        <f t="shared" si="1"/>
        <v>77.215119444565886</v>
      </c>
      <c r="H18" s="14">
        <f t="shared" si="2"/>
        <v>67.944131460324456</v>
      </c>
    </row>
    <row r="19" spans="1:9" ht="14.25" customHeight="1" x14ac:dyDescent="0.25">
      <c r="A19" s="18" t="s">
        <v>16</v>
      </c>
      <c r="B19" s="18" t="s">
        <v>60</v>
      </c>
      <c r="C19" s="19">
        <v>211091</v>
      </c>
      <c r="D19" s="19">
        <v>188978</v>
      </c>
      <c r="E19" s="19">
        <v>149921</v>
      </c>
      <c r="F19" s="14">
        <f t="shared" si="0"/>
        <v>89.524423116096855</v>
      </c>
      <c r="G19" s="14">
        <f t="shared" si="1"/>
        <v>79.332514895913803</v>
      </c>
      <c r="H19" s="14">
        <f t="shared" si="2"/>
        <v>71.021976304058441</v>
      </c>
    </row>
    <row r="20" spans="1:9" ht="14.25" customHeight="1" x14ac:dyDescent="0.25">
      <c r="A20" s="18" t="s">
        <v>17</v>
      </c>
      <c r="B20" s="18" t="s">
        <v>61</v>
      </c>
      <c r="C20" s="19">
        <v>160474</v>
      </c>
      <c r="D20" s="19">
        <v>143204</v>
      </c>
      <c r="E20" s="19">
        <v>112511</v>
      </c>
      <c r="F20" s="14">
        <f t="shared" si="0"/>
        <v>89.238132033849709</v>
      </c>
      <c r="G20" s="14">
        <f t="shared" si="1"/>
        <v>78.566939470964499</v>
      </c>
      <c r="H20" s="14">
        <f t="shared" si="2"/>
        <v>70.111669180054093</v>
      </c>
    </row>
    <row r="21" spans="1:9" ht="14.25" customHeight="1" x14ac:dyDescent="0.25">
      <c r="A21" s="18" t="s">
        <v>18</v>
      </c>
      <c r="B21" s="18" t="s">
        <v>62</v>
      </c>
      <c r="C21" s="19">
        <v>225912</v>
      </c>
      <c r="D21" s="19">
        <v>202183</v>
      </c>
      <c r="E21" s="19">
        <v>162837</v>
      </c>
      <c r="F21" s="14">
        <f t="shared" si="0"/>
        <v>89.49635256205957</v>
      </c>
      <c r="G21" s="14">
        <f t="shared" si="1"/>
        <v>80.539412314586286</v>
      </c>
      <c r="H21" s="14">
        <f t="shared" si="2"/>
        <v>72.079836396472956</v>
      </c>
    </row>
    <row r="22" spans="1:9" ht="14.25" customHeight="1" x14ac:dyDescent="0.25">
      <c r="A22" s="18" t="s">
        <v>19</v>
      </c>
      <c r="B22" s="18" t="s">
        <v>63</v>
      </c>
      <c r="C22" s="19">
        <v>225719</v>
      </c>
      <c r="D22" s="19">
        <v>194057</v>
      </c>
      <c r="E22" s="19">
        <v>166150</v>
      </c>
      <c r="F22" s="14">
        <f t="shared" si="0"/>
        <v>85.972824618220002</v>
      </c>
      <c r="G22" s="14">
        <f t="shared" si="1"/>
        <v>85.619173747919433</v>
      </c>
      <c r="H22" s="14">
        <f t="shared" si="2"/>
        <v>73.609222085867827</v>
      </c>
    </row>
    <row r="23" spans="1:9" ht="14.25" customHeight="1" x14ac:dyDescent="0.25">
      <c r="A23" s="18" t="s">
        <v>20</v>
      </c>
      <c r="B23" s="18" t="s">
        <v>64</v>
      </c>
      <c r="C23" s="19">
        <v>153478</v>
      </c>
      <c r="D23" s="19">
        <v>137643</v>
      </c>
      <c r="E23" s="19">
        <v>109063</v>
      </c>
      <c r="F23" s="14">
        <f t="shared" si="0"/>
        <v>89.682560366958128</v>
      </c>
      <c r="G23" s="14">
        <f t="shared" si="1"/>
        <v>79.236139869081612</v>
      </c>
      <c r="H23" s="14">
        <f t="shared" si="2"/>
        <v>71.060998970536488</v>
      </c>
    </row>
    <row r="24" spans="1:9" ht="14.25" customHeight="1" x14ac:dyDescent="0.25">
      <c r="A24" s="18" t="s">
        <v>21</v>
      </c>
      <c r="B24" s="18" t="s">
        <v>65</v>
      </c>
      <c r="C24" s="19">
        <v>147327</v>
      </c>
      <c r="D24" s="19">
        <v>129450</v>
      </c>
      <c r="E24" s="19">
        <v>96705</v>
      </c>
      <c r="F24" s="14">
        <f t="shared" si="0"/>
        <v>87.865767985501648</v>
      </c>
      <c r="G24" s="14">
        <f t="shared" si="1"/>
        <v>74.704519119351104</v>
      </c>
      <c r="H24" s="14">
        <f t="shared" si="2"/>
        <v>65.63969944409375</v>
      </c>
    </row>
    <row r="25" spans="1:9" ht="14.25" customHeight="1" x14ac:dyDescent="0.25">
      <c r="A25" s="18" t="s">
        <v>22</v>
      </c>
      <c r="B25" s="18" t="s">
        <v>66</v>
      </c>
      <c r="C25" s="19">
        <v>237763</v>
      </c>
      <c r="D25" s="19">
        <v>209774</v>
      </c>
      <c r="E25" s="19">
        <v>161829</v>
      </c>
      <c r="F25" s="14">
        <f t="shared" si="0"/>
        <v>88.228193621379276</v>
      </c>
      <c r="G25" s="14">
        <f t="shared" si="1"/>
        <v>77.144450694556994</v>
      </c>
      <c r="H25" s="14">
        <f t="shared" si="2"/>
        <v>68.063155326943217</v>
      </c>
    </row>
    <row r="26" spans="1:9" ht="14.25" customHeight="1" x14ac:dyDescent="0.25">
      <c r="A26" s="18" t="s">
        <v>23</v>
      </c>
      <c r="B26" s="18" t="s">
        <v>67</v>
      </c>
      <c r="C26" s="19">
        <v>480315</v>
      </c>
      <c r="D26" s="19">
        <v>442842</v>
      </c>
      <c r="E26" s="19">
        <v>269366</v>
      </c>
      <c r="F26" s="14">
        <f t="shared" si="0"/>
        <v>92.198244901783198</v>
      </c>
      <c r="G26" s="14">
        <f t="shared" si="1"/>
        <v>60.826660524521159</v>
      </c>
      <c r="H26" s="14">
        <f t="shared" si="2"/>
        <v>56.081113435974302</v>
      </c>
    </row>
    <row r="27" spans="1:9" ht="14.25" customHeight="1" x14ac:dyDescent="0.25">
      <c r="A27" s="18" t="s">
        <v>24</v>
      </c>
      <c r="B27" s="18" t="s">
        <v>68</v>
      </c>
      <c r="C27" s="19">
        <v>248020</v>
      </c>
      <c r="D27" s="19">
        <v>221645</v>
      </c>
      <c r="E27" s="19">
        <v>175913</v>
      </c>
      <c r="F27" s="14">
        <f t="shared" si="0"/>
        <v>89.365776953471496</v>
      </c>
      <c r="G27" s="14">
        <f t="shared" si="1"/>
        <v>79.367005797559159</v>
      </c>
      <c r="H27" s="14">
        <f t="shared" si="2"/>
        <v>70.926941375695506</v>
      </c>
    </row>
    <row r="28" spans="1:9" ht="14.25" customHeight="1" x14ac:dyDescent="0.25">
      <c r="A28" s="18" t="s">
        <v>25</v>
      </c>
      <c r="B28" s="18" t="s">
        <v>69</v>
      </c>
      <c r="C28" s="19">
        <v>300207</v>
      </c>
      <c r="D28" s="19">
        <v>268008</v>
      </c>
      <c r="E28" s="19">
        <v>231486</v>
      </c>
      <c r="F28" s="14">
        <f t="shared" si="0"/>
        <v>89.274400663542153</v>
      </c>
      <c r="G28" s="14">
        <f t="shared" si="1"/>
        <v>86.372794841945023</v>
      </c>
      <c r="H28" s="14">
        <f t="shared" si="2"/>
        <v>77.108794931497272</v>
      </c>
    </row>
    <row r="29" spans="1:9" ht="14.25" customHeight="1" x14ac:dyDescent="0.25">
      <c r="A29" s="18" t="s">
        <v>26</v>
      </c>
      <c r="B29" s="18" t="s">
        <v>70</v>
      </c>
      <c r="C29" s="19">
        <v>317136</v>
      </c>
      <c r="D29" s="19">
        <v>287461</v>
      </c>
      <c r="E29" s="19">
        <v>206693</v>
      </c>
      <c r="F29" s="14">
        <f t="shared" si="0"/>
        <v>90.642815700519648</v>
      </c>
      <c r="G29" s="14">
        <f t="shared" si="1"/>
        <v>71.902971185656497</v>
      </c>
      <c r="H29" s="14">
        <f t="shared" si="2"/>
        <v>65.174877655012367</v>
      </c>
    </row>
    <row r="30" spans="1:9" ht="14.25" customHeight="1" x14ac:dyDescent="0.25">
      <c r="A30" s="20" t="s">
        <v>27</v>
      </c>
      <c r="B30" s="20" t="s">
        <v>71</v>
      </c>
      <c r="C30" s="21">
        <v>377217</v>
      </c>
      <c r="D30" s="21">
        <v>342609</v>
      </c>
      <c r="E30" s="21">
        <v>281966</v>
      </c>
      <c r="F30" s="15">
        <f t="shared" si="0"/>
        <v>90.825439998727518</v>
      </c>
      <c r="G30" s="15">
        <f t="shared" si="1"/>
        <v>82.29964770335863</v>
      </c>
      <c r="H30" s="15">
        <f t="shared" si="2"/>
        <v>74.749017143978136</v>
      </c>
      <c r="I30" s="23"/>
    </row>
    <row r="31" spans="1:9" ht="14.25" customHeight="1" x14ac:dyDescent="0.25">
      <c r="A31" s="12" t="s">
        <v>28</v>
      </c>
      <c r="B31" s="12" t="s">
        <v>72</v>
      </c>
      <c r="C31" s="13">
        <v>316093</v>
      </c>
      <c r="D31" s="13">
        <v>286447</v>
      </c>
      <c r="E31" s="13">
        <v>241444</v>
      </c>
      <c r="F31" s="14">
        <f t="shared" si="0"/>
        <v>90.621114671947808</v>
      </c>
      <c r="G31" s="14">
        <f t="shared" si="1"/>
        <v>84.28924024339581</v>
      </c>
      <c r="H31" s="14">
        <f t="shared" si="2"/>
        <v>76.383849057081292</v>
      </c>
    </row>
    <row r="32" spans="1:9" ht="14.25" customHeight="1" x14ac:dyDescent="0.25">
      <c r="A32" s="12" t="s">
        <v>29</v>
      </c>
      <c r="B32" s="12" t="s">
        <v>73</v>
      </c>
      <c r="C32" s="13">
        <v>297033</v>
      </c>
      <c r="D32" s="13">
        <v>266420</v>
      </c>
      <c r="E32" s="13">
        <v>235955</v>
      </c>
      <c r="F32" s="14">
        <f t="shared" si="0"/>
        <v>89.693737732844497</v>
      </c>
      <c r="G32" s="14">
        <f t="shared" si="1"/>
        <v>88.565047669093914</v>
      </c>
      <c r="H32" s="14">
        <f t="shared" si="2"/>
        <v>79.437301579285801</v>
      </c>
    </row>
    <row r="33" spans="1:9" ht="14.25" customHeight="1" x14ac:dyDescent="0.25">
      <c r="A33" s="12" t="s">
        <v>30</v>
      </c>
      <c r="B33" s="12" t="s">
        <v>74</v>
      </c>
      <c r="C33" s="13">
        <v>285699</v>
      </c>
      <c r="D33" s="13">
        <v>253224</v>
      </c>
      <c r="E33" s="13">
        <v>217424</v>
      </c>
      <c r="F33" s="14">
        <f t="shared" si="0"/>
        <v>88.63314187309021</v>
      </c>
      <c r="G33" s="14">
        <f t="shared" si="1"/>
        <v>85.862319527374979</v>
      </c>
      <c r="H33" s="14">
        <f t="shared" si="2"/>
        <v>76.102471482224303</v>
      </c>
    </row>
    <row r="34" spans="1:9" ht="14.25" customHeight="1" x14ac:dyDescent="0.25">
      <c r="A34" s="12" t="s">
        <v>31</v>
      </c>
      <c r="B34" s="12" t="s">
        <v>75</v>
      </c>
      <c r="C34" s="13">
        <v>208500</v>
      </c>
      <c r="D34" s="13">
        <v>189221</v>
      </c>
      <c r="E34" s="13">
        <v>150420</v>
      </c>
      <c r="F34" s="14">
        <f t="shared" si="0"/>
        <v>90.753477218225413</v>
      </c>
      <c r="G34" s="14">
        <f t="shared" si="1"/>
        <v>79.494347878935216</v>
      </c>
      <c r="H34" s="14">
        <f t="shared" si="2"/>
        <v>72.143884892086334</v>
      </c>
    </row>
    <row r="35" spans="1:9" ht="14.25" customHeight="1" x14ac:dyDescent="0.25">
      <c r="A35" s="12" t="s">
        <v>32</v>
      </c>
      <c r="B35" s="12" t="s">
        <v>76</v>
      </c>
      <c r="C35" s="13">
        <v>317272</v>
      </c>
      <c r="D35" s="13">
        <v>283972</v>
      </c>
      <c r="E35" s="13">
        <v>202464</v>
      </c>
      <c r="F35" s="14">
        <f t="shared" si="0"/>
        <v>89.504273935298414</v>
      </c>
      <c r="G35" s="14">
        <f t="shared" si="1"/>
        <v>71.297170143535283</v>
      </c>
      <c r="H35" s="14">
        <f t="shared" si="2"/>
        <v>63.814014473385619</v>
      </c>
    </row>
    <row r="36" spans="1:9" ht="14.25" customHeight="1" x14ac:dyDescent="0.25">
      <c r="A36" s="12" t="s">
        <v>33</v>
      </c>
      <c r="B36" s="12" t="s">
        <v>77</v>
      </c>
      <c r="C36" s="13">
        <v>279900</v>
      </c>
      <c r="D36" s="13">
        <v>250141</v>
      </c>
      <c r="E36" s="13">
        <v>194734</v>
      </c>
      <c r="F36" s="14">
        <f t="shared" si="0"/>
        <v>89.367988567345478</v>
      </c>
      <c r="G36" s="14">
        <f t="shared" si="1"/>
        <v>77.849692773275876</v>
      </c>
      <c r="H36" s="14">
        <f t="shared" si="2"/>
        <v>69.572704537334758</v>
      </c>
    </row>
    <row r="37" spans="1:9" ht="14.25" customHeight="1" x14ac:dyDescent="0.25">
      <c r="A37" s="12" t="s">
        <v>34</v>
      </c>
      <c r="B37" s="12" t="s">
        <v>78</v>
      </c>
      <c r="C37" s="13">
        <v>254691</v>
      </c>
      <c r="D37" s="13">
        <v>220233</v>
      </c>
      <c r="E37" s="13">
        <v>183877</v>
      </c>
      <c r="F37" s="14">
        <f t="shared" si="0"/>
        <v>86.470664452218571</v>
      </c>
      <c r="G37" s="14">
        <f t="shared" si="1"/>
        <v>83.492028896668529</v>
      </c>
      <c r="H37" s="14">
        <f t="shared" si="2"/>
        <v>72.196112151587613</v>
      </c>
    </row>
    <row r="38" spans="1:9" ht="14.25" customHeight="1" x14ac:dyDescent="0.25">
      <c r="A38" s="12" t="s">
        <v>35</v>
      </c>
      <c r="B38" s="12" t="s">
        <v>79</v>
      </c>
      <c r="C38" s="13">
        <v>328212</v>
      </c>
      <c r="D38" s="13">
        <v>285780</v>
      </c>
      <c r="E38" s="13">
        <v>235391</v>
      </c>
      <c r="F38" s="14">
        <f t="shared" si="0"/>
        <v>87.07177068480128</v>
      </c>
      <c r="G38" s="14">
        <f t="shared" si="1"/>
        <v>82.367905381762199</v>
      </c>
      <c r="H38" s="14">
        <f t="shared" si="2"/>
        <v>71.719193691882083</v>
      </c>
    </row>
    <row r="39" spans="1:9" ht="14.25" customHeight="1" x14ac:dyDescent="0.25">
      <c r="A39" s="12" t="s">
        <v>36</v>
      </c>
      <c r="B39" s="12" t="s">
        <v>80</v>
      </c>
      <c r="C39" s="13">
        <v>324592</v>
      </c>
      <c r="D39" s="13">
        <v>288809</v>
      </c>
      <c r="E39" s="13">
        <v>234760</v>
      </c>
      <c r="F39" s="14">
        <f t="shared" si="0"/>
        <v>88.976006802385768</v>
      </c>
      <c r="G39" s="14">
        <f t="shared" si="1"/>
        <v>81.285555505541723</v>
      </c>
      <c r="H39" s="14">
        <f t="shared" si="2"/>
        <v>72.324641395967859</v>
      </c>
    </row>
    <row r="40" spans="1:9" ht="14.25" customHeight="1" x14ac:dyDescent="0.25">
      <c r="A40" s="12" t="s">
        <v>37</v>
      </c>
      <c r="B40" s="12" t="s">
        <v>81</v>
      </c>
      <c r="C40" s="13">
        <v>252213</v>
      </c>
      <c r="D40" s="13">
        <v>227451</v>
      </c>
      <c r="E40" s="13">
        <v>181496</v>
      </c>
      <c r="F40" s="14">
        <f t="shared" si="0"/>
        <v>90.182107980159628</v>
      </c>
      <c r="G40" s="14">
        <f t="shared" si="1"/>
        <v>79.795648293478592</v>
      </c>
      <c r="H40" s="14">
        <f t="shared" si="2"/>
        <v>71.961397707493262</v>
      </c>
    </row>
    <row r="41" spans="1:9" ht="14.25" customHeight="1" x14ac:dyDescent="0.25">
      <c r="A41" s="12" t="s">
        <v>38</v>
      </c>
      <c r="B41" s="12" t="s">
        <v>82</v>
      </c>
      <c r="C41" s="13">
        <v>291903</v>
      </c>
      <c r="D41" s="13">
        <v>252855</v>
      </c>
      <c r="E41" s="13">
        <v>201999</v>
      </c>
      <c r="F41" s="14">
        <f t="shared" si="0"/>
        <v>86.622953515380104</v>
      </c>
      <c r="G41" s="14">
        <f t="shared" si="1"/>
        <v>79.887287180399838</v>
      </c>
      <c r="H41" s="14">
        <f t="shared" si="2"/>
        <v>69.200727638975962</v>
      </c>
    </row>
    <row r="42" spans="1:9" ht="14.25" customHeight="1" x14ac:dyDescent="0.25">
      <c r="A42" s="12" t="s">
        <v>39</v>
      </c>
      <c r="B42" s="12" t="s">
        <v>83</v>
      </c>
      <c r="C42" s="13">
        <v>207160</v>
      </c>
      <c r="D42" s="13">
        <v>182645</v>
      </c>
      <c r="E42" s="13">
        <v>141946</v>
      </c>
      <c r="F42" s="14">
        <f t="shared" si="0"/>
        <v>88.166151766750332</v>
      </c>
      <c r="G42" s="14">
        <f t="shared" si="1"/>
        <v>77.716882476936135</v>
      </c>
      <c r="H42" s="14">
        <f t="shared" si="2"/>
        <v>68.519984553002516</v>
      </c>
    </row>
    <row r="43" spans="1:9" ht="14.25" customHeight="1" x14ac:dyDescent="0.25">
      <c r="A43" s="12" t="s">
        <v>40</v>
      </c>
      <c r="B43" s="12" t="s">
        <v>84</v>
      </c>
      <c r="C43" s="13">
        <v>194053</v>
      </c>
      <c r="D43" s="13">
        <v>171636</v>
      </c>
      <c r="E43" s="13">
        <v>144997</v>
      </c>
      <c r="F43" s="14">
        <f t="shared" si="0"/>
        <v>88.448001319227217</v>
      </c>
      <c r="G43" s="14">
        <f t="shared" si="1"/>
        <v>84.479363303735809</v>
      </c>
      <c r="H43" s="14">
        <f t="shared" si="2"/>
        <v>74.720308369363011</v>
      </c>
    </row>
    <row r="44" spans="1:9" ht="14.25" customHeight="1" x14ac:dyDescent="0.25">
      <c r="A44" s="12" t="s">
        <v>41</v>
      </c>
      <c r="B44" s="12" t="s">
        <v>85</v>
      </c>
      <c r="C44" s="13">
        <v>180630</v>
      </c>
      <c r="D44" s="13">
        <v>161658</v>
      </c>
      <c r="E44" s="13">
        <v>140626</v>
      </c>
      <c r="F44" s="14">
        <f t="shared" si="0"/>
        <v>89.496761335326354</v>
      </c>
      <c r="G44" s="14">
        <f t="shared" si="1"/>
        <v>86.989818010862436</v>
      </c>
      <c r="H44" s="14">
        <f t="shared" si="2"/>
        <v>77.853069811216301</v>
      </c>
    </row>
    <row r="45" spans="1:9" ht="14.25" customHeight="1" x14ac:dyDescent="0.25">
      <c r="A45" s="20" t="s">
        <v>42</v>
      </c>
      <c r="B45" s="20" t="s">
        <v>86</v>
      </c>
      <c r="C45" s="21">
        <v>284840</v>
      </c>
      <c r="D45" s="21">
        <v>250226</v>
      </c>
      <c r="E45" s="21">
        <v>205371</v>
      </c>
      <c r="F45" s="15">
        <f t="shared" si="0"/>
        <v>87.847914618733327</v>
      </c>
      <c r="G45" s="15">
        <f t="shared" si="1"/>
        <v>82.074204918753452</v>
      </c>
      <c r="H45" s="15">
        <f t="shared" si="2"/>
        <v>72.100477461030749</v>
      </c>
      <c r="I45" s="23"/>
    </row>
    <row r="46" spans="1:9" ht="16.5" customHeight="1" x14ac:dyDescent="0.3">
      <c r="A46" s="7" t="s">
        <v>87</v>
      </c>
      <c r="B46" s="7"/>
      <c r="C46" s="8">
        <f>SUM(C3:C45)</f>
        <v>11413205</v>
      </c>
      <c r="D46" s="8">
        <f>SUM(D3:D45)</f>
        <v>10179674</v>
      </c>
      <c r="E46" s="8">
        <f>SUM(E3:E45)</f>
        <v>8139445</v>
      </c>
      <c r="F46" s="22"/>
      <c r="G46" s="22"/>
      <c r="H46" s="22"/>
    </row>
    <row r="47" spans="1:9" ht="16.5" customHeight="1" x14ac:dyDescent="0.3">
      <c r="A47" s="2" t="s">
        <v>88</v>
      </c>
      <c r="B47" s="2"/>
      <c r="C47" s="3">
        <f t="shared" ref="C47:H47" si="3">AVERAGE(C3:C45)</f>
        <v>265423.37209302327</v>
      </c>
      <c r="D47" s="3">
        <f t="shared" si="3"/>
        <v>236736.60465116278</v>
      </c>
      <c r="E47" s="3">
        <f t="shared" si="3"/>
        <v>189289.41860465117</v>
      </c>
      <c r="F47" s="9">
        <f t="shared" si="3"/>
        <v>89.092846157236778</v>
      </c>
      <c r="G47" s="9">
        <f t="shared" si="3"/>
        <v>80.428718602914003</v>
      </c>
      <c r="H47" s="9">
        <f t="shared" si="3"/>
        <v>71.630199135842744</v>
      </c>
    </row>
    <row r="48" spans="1:9" ht="16.5" customHeight="1" x14ac:dyDescent="0.3">
      <c r="A48" s="2" t="s">
        <v>98</v>
      </c>
      <c r="B48" s="2"/>
      <c r="C48" s="3">
        <f t="shared" ref="C48:H48" si="4">STDEV(C3:C45)</f>
        <v>65984.238110332866</v>
      </c>
      <c r="D48" s="3">
        <f t="shared" si="4"/>
        <v>60576.335233260557</v>
      </c>
      <c r="E48" s="3">
        <f t="shared" si="4"/>
        <v>44222.230711020136</v>
      </c>
      <c r="F48" s="9">
        <f t="shared" si="4"/>
        <v>1.2631333801795361</v>
      </c>
      <c r="G48" s="9">
        <f t="shared" si="4"/>
        <v>5.5105846136116714</v>
      </c>
      <c r="H48" s="9">
        <f t="shared" si="4"/>
        <v>4.6759688758023827</v>
      </c>
    </row>
    <row r="49" spans="1:8" ht="16.5" customHeight="1" thickBot="1" x14ac:dyDescent="0.35">
      <c r="A49" s="5" t="s">
        <v>99</v>
      </c>
      <c r="B49" s="5"/>
      <c r="C49" s="6">
        <f>(C48/SQRT(15))</f>
        <v>17037.057020900262</v>
      </c>
      <c r="D49" s="6">
        <f t="shared" ref="D49:E49" si="5">(D48/SQRT(15))</f>
        <v>15640.742502179713</v>
      </c>
      <c r="E49" s="6">
        <f t="shared" si="5"/>
        <v>11418.13087172821</v>
      </c>
      <c r="F49" s="10">
        <f>(F48/SQRT(15))</f>
        <v>0.32613963636493498</v>
      </c>
      <c r="G49" s="10">
        <f t="shared" ref="G49:H49" si="6">(G48/SQRT(15))</f>
        <v>1.4228268290923223</v>
      </c>
      <c r="H49" s="10">
        <f t="shared" si="6"/>
        <v>1.2073299722244564</v>
      </c>
    </row>
    <row r="50" spans="1:8" ht="16.5" thickTop="1" x14ac:dyDescent="0.25"/>
    <row r="51" spans="1:8" x14ac:dyDescent="0.25">
      <c r="A51" s="1" t="s">
        <v>100</v>
      </c>
    </row>
    <row r="52" spans="1:8" x14ac:dyDescent="0.25">
      <c r="A52" s="1" t="s">
        <v>101</v>
      </c>
    </row>
    <row r="53" spans="1:8" x14ac:dyDescent="0.25">
      <c r="A53" s="1" t="s">
        <v>102</v>
      </c>
    </row>
  </sheetData>
  <mergeCells count="4">
    <mergeCell ref="F1:H1"/>
    <mergeCell ref="C1:E1"/>
    <mergeCell ref="A1:A2"/>
    <mergeCell ref="B1:B2"/>
  </mergeCells>
  <pageMargins left="0.7" right="0.7" top="0.75" bottom="0.75" header="0.3" footer="0.3"/>
  <pageSetup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Hong</dc:creator>
  <cp:lastModifiedBy>Si Hong</cp:lastModifiedBy>
  <cp:lastPrinted>2015-05-27T15:27:53Z</cp:lastPrinted>
  <dcterms:created xsi:type="dcterms:W3CDTF">2015-05-21T21:17:41Z</dcterms:created>
  <dcterms:modified xsi:type="dcterms:W3CDTF">2016-03-09T21:12:40Z</dcterms:modified>
</cp:coreProperties>
</file>